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macbookair/Downloads/"/>
    </mc:Choice>
  </mc:AlternateContent>
  <xr:revisionPtr revIDLastSave="0" documentId="8_{F0BA8264-4AEB-474E-A42F-12F36318524E}" xr6:coauthVersionLast="47" xr6:coauthVersionMax="47" xr10:uidLastSave="{00000000-0000-0000-0000-000000000000}"/>
  <bookViews>
    <workbookView xWindow="0" yWindow="500" windowWidth="28800" windowHeight="15840" activeTab="1" xr2:uid="{05D0B6DA-300D-437C-9157-5FEB8A6D4B49}"/>
  </bookViews>
  <sheets>
    <sheet name="dogs analysed" sheetId="2" r:id="rId1"/>
    <sheet name=" variables analyse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6" i="1" l="1"/>
  <c r="AF15" i="1"/>
  <c r="D16" i="2"/>
  <c r="D15" i="2"/>
  <c r="E16" i="2"/>
  <c r="E15" i="2"/>
  <c r="BD8" i="1"/>
  <c r="BE8" i="1"/>
  <c r="BG8" i="1"/>
  <c r="BH8" i="1"/>
  <c r="BI8" i="1"/>
  <c r="BJ8" i="1"/>
  <c r="BK8" i="1"/>
  <c r="BL8" i="1"/>
  <c r="BM8" i="1"/>
  <c r="BN8" i="1"/>
  <c r="BO8" i="1"/>
  <c r="BP8" i="1"/>
  <c r="BQ8" i="1"/>
  <c r="BR8" i="1"/>
  <c r="BS8" i="1"/>
  <c r="BT8" i="1"/>
  <c r="BU8" i="1"/>
  <c r="BD7" i="1"/>
  <c r="BE7" i="1"/>
  <c r="BG7" i="1"/>
  <c r="BH7" i="1"/>
  <c r="BI7" i="1"/>
  <c r="BJ7" i="1"/>
  <c r="BK7" i="1"/>
  <c r="BL7" i="1"/>
  <c r="BM7" i="1"/>
  <c r="BN7" i="1"/>
  <c r="BO7" i="1"/>
  <c r="BP7" i="1"/>
  <c r="BQ7" i="1"/>
  <c r="BR7" i="1"/>
  <c r="BS7" i="1"/>
  <c r="BT7" i="1"/>
  <c r="BU7" i="1"/>
  <c r="BC8" i="1"/>
  <c r="BC7" i="1"/>
  <c r="AA17" i="1"/>
  <c r="AB17" i="1"/>
  <c r="AC17" i="1"/>
  <c r="AD17" i="1"/>
  <c r="AE17" i="1"/>
  <c r="AH17" i="1"/>
  <c r="AI17" i="1"/>
  <c r="AJ17" i="1"/>
  <c r="AK17" i="1"/>
  <c r="AL17" i="1"/>
  <c r="AM17" i="1"/>
  <c r="AO17" i="1"/>
  <c r="AP17" i="1"/>
  <c r="AQ17" i="1"/>
  <c r="AR17" i="1"/>
  <c r="AS17" i="1"/>
  <c r="AT17" i="1"/>
  <c r="AV17" i="1"/>
  <c r="AW17" i="1"/>
  <c r="AX17" i="1"/>
  <c r="AY17" i="1"/>
  <c r="AZ17" i="1"/>
  <c r="BA17" i="1"/>
  <c r="AA16" i="1"/>
  <c r="AB16" i="1"/>
  <c r="AC16" i="1"/>
  <c r="AD16" i="1"/>
  <c r="AE16" i="1"/>
  <c r="AH16" i="1"/>
  <c r="AI16" i="1"/>
  <c r="AJ16" i="1"/>
  <c r="AK16" i="1"/>
  <c r="AL16" i="1"/>
  <c r="AM16" i="1"/>
  <c r="AO16" i="1"/>
  <c r="AP16" i="1"/>
  <c r="AQ16" i="1"/>
  <c r="AR16" i="1"/>
  <c r="AS16" i="1"/>
  <c r="AT16" i="1"/>
  <c r="AV16" i="1"/>
  <c r="AW16" i="1"/>
  <c r="AX16" i="1"/>
  <c r="AY16" i="1"/>
  <c r="AZ16" i="1"/>
  <c r="BA16" i="1"/>
  <c r="AA15" i="1"/>
  <c r="AB15" i="1"/>
  <c r="AC15" i="1"/>
  <c r="AD15" i="1"/>
  <c r="AE15" i="1"/>
  <c r="AH15" i="1"/>
  <c r="AI15" i="1"/>
  <c r="AJ15" i="1"/>
  <c r="AK15" i="1"/>
  <c r="AL15" i="1"/>
  <c r="AM15" i="1"/>
  <c r="AO15" i="1"/>
  <c r="AP15" i="1"/>
  <c r="AQ15" i="1"/>
  <c r="AR15" i="1"/>
  <c r="AS15" i="1"/>
  <c r="AT15" i="1"/>
  <c r="AV15" i="1"/>
  <c r="AW15" i="1"/>
  <c r="AX15" i="1"/>
  <c r="AY15" i="1"/>
  <c r="AZ15" i="1"/>
  <c r="BA15" i="1"/>
  <c r="T17" i="1"/>
  <c r="U17" i="1"/>
  <c r="V17" i="1"/>
  <c r="W17" i="1"/>
  <c r="X17" i="1"/>
  <c r="T16" i="1"/>
  <c r="U16" i="1"/>
  <c r="V16" i="1"/>
  <c r="W16" i="1"/>
  <c r="X16" i="1"/>
  <c r="T15" i="1"/>
  <c r="U15" i="1"/>
  <c r="V15" i="1"/>
  <c r="W15" i="1"/>
  <c r="X15" i="1"/>
  <c r="S17" i="1"/>
  <c r="S16" i="1"/>
  <c r="S15" i="1"/>
  <c r="L17" i="1"/>
  <c r="M17" i="1"/>
  <c r="N17" i="1"/>
  <c r="O17" i="1"/>
  <c r="P17" i="1"/>
  <c r="L16" i="1"/>
  <c r="M16" i="1"/>
  <c r="N16" i="1"/>
  <c r="O16" i="1"/>
  <c r="P16" i="1"/>
  <c r="L15" i="1"/>
  <c r="M15" i="1"/>
  <c r="N15" i="1"/>
  <c r="O15" i="1"/>
  <c r="P15" i="1"/>
  <c r="K17" i="1"/>
  <c r="K16" i="1"/>
  <c r="K15" i="1"/>
  <c r="H17" i="1"/>
  <c r="H16" i="1"/>
  <c r="H15" i="1"/>
  <c r="F15" i="1"/>
  <c r="F16" i="1"/>
  <c r="F17" i="1"/>
  <c r="D17" i="1"/>
  <c r="E17" i="1"/>
  <c r="G17" i="1"/>
  <c r="C17" i="1"/>
  <c r="D16" i="1"/>
  <c r="E16" i="1"/>
  <c r="G16" i="1"/>
  <c r="C16" i="1"/>
  <c r="D15" i="1"/>
  <c r="E15" i="1"/>
  <c r="G15" i="1"/>
  <c r="C15" i="1"/>
</calcChain>
</file>

<file path=xl/sharedStrings.xml><?xml version="1.0" encoding="utf-8"?>
<sst xmlns="http://schemas.openxmlformats.org/spreadsheetml/2006/main" count="161" uniqueCount="121">
  <si>
    <t>load Base_UCII</t>
  </si>
  <si>
    <t>load 4W_UCII</t>
  </si>
  <si>
    <t>load 8W_UCII</t>
  </si>
  <si>
    <t>load 4W_PL</t>
  </si>
  <si>
    <t>load 8W_PL</t>
  </si>
  <si>
    <t>VF 4W_UCII</t>
  </si>
  <si>
    <t>VF 8W_UCII</t>
  </si>
  <si>
    <t>VF 4W_PL</t>
  </si>
  <si>
    <t>VF 8W_PL</t>
  </si>
  <si>
    <t>na</t>
  </si>
  <si>
    <t>GLS_BASE</t>
  </si>
  <si>
    <t>GLS 4W_UCII</t>
  </si>
  <si>
    <t>GLS 8W_UCII</t>
  </si>
  <si>
    <t>GLS 4W_PL</t>
  </si>
  <si>
    <t>GLS 8W_PL</t>
  </si>
  <si>
    <t>Pain_base</t>
  </si>
  <si>
    <t>posture_wo</t>
  </si>
  <si>
    <t>mobility_wo</t>
  </si>
  <si>
    <t>rom_wo</t>
  </si>
  <si>
    <t>RAND</t>
  </si>
  <si>
    <t>AB</t>
  </si>
  <si>
    <t>BA</t>
  </si>
  <si>
    <t>Case _ID</t>
  </si>
  <si>
    <t>Dog Name</t>
  </si>
  <si>
    <t>Age</t>
  </si>
  <si>
    <t>Weight (kg)</t>
  </si>
  <si>
    <t>Joint</t>
  </si>
  <si>
    <t>UC01</t>
  </si>
  <si>
    <t>Romeo</t>
  </si>
  <si>
    <t>M</t>
  </si>
  <si>
    <t>HIP L</t>
  </si>
  <si>
    <t>UC02</t>
  </si>
  <si>
    <t>Lucky</t>
  </si>
  <si>
    <t>elbow L</t>
  </si>
  <si>
    <t>UC03</t>
  </si>
  <si>
    <t>Aslan</t>
  </si>
  <si>
    <t>HIP D</t>
  </si>
  <si>
    <t>UC04</t>
  </si>
  <si>
    <t>Lucinda</t>
  </si>
  <si>
    <t>F</t>
  </si>
  <si>
    <t>elbow r</t>
  </si>
  <si>
    <t>UC05</t>
  </si>
  <si>
    <t>Brando</t>
  </si>
  <si>
    <t>hip L</t>
  </si>
  <si>
    <t>UC06</t>
  </si>
  <si>
    <t>fiona</t>
  </si>
  <si>
    <t>hip r</t>
  </si>
  <si>
    <t>UC07</t>
  </si>
  <si>
    <t>fabio</t>
  </si>
  <si>
    <t>UC08</t>
  </si>
  <si>
    <t>Whisky</t>
  </si>
  <si>
    <t>UC12</t>
  </si>
  <si>
    <t>Norah</t>
  </si>
  <si>
    <t>hip R</t>
  </si>
  <si>
    <t>UC13</t>
  </si>
  <si>
    <t>Barney</t>
  </si>
  <si>
    <t>UC14</t>
  </si>
  <si>
    <t>Igor</t>
  </si>
  <si>
    <t>UC15</t>
  </si>
  <si>
    <t>Asia</t>
  </si>
  <si>
    <t>UC16</t>
  </si>
  <si>
    <t>Alice</t>
  </si>
  <si>
    <t>Pain_4W_UCII</t>
  </si>
  <si>
    <t>Pain_8W_UCII</t>
  </si>
  <si>
    <t>Pain_4W_PL</t>
  </si>
  <si>
    <t>Pain_8W_PL</t>
  </si>
  <si>
    <t>q1_ac_base</t>
  </si>
  <si>
    <t>q2_ac_base</t>
  </si>
  <si>
    <t>q3_ac_base</t>
  </si>
  <si>
    <t>q1_ac_4W_UCII</t>
  </si>
  <si>
    <t>q2_ac_8W_UCII</t>
  </si>
  <si>
    <t>q2_ac_4W_UCII</t>
  </si>
  <si>
    <t>q3_ac_4W_UCII</t>
  </si>
  <si>
    <t>q1_ac_8W_UCII</t>
  </si>
  <si>
    <t>q3_ac_8W_UCII</t>
  </si>
  <si>
    <t>q1_ac_wo</t>
  </si>
  <si>
    <t>q2_ac_wo</t>
  </si>
  <si>
    <t>q3_ac_wo</t>
  </si>
  <si>
    <t>q1_ac_4W_PL</t>
  </si>
  <si>
    <t>q2_ac_4W_PL</t>
  </si>
  <si>
    <t>q3_ac_4W_PL</t>
  </si>
  <si>
    <t>q1_ac_8W_PL</t>
  </si>
  <si>
    <t>q2_ac_8W_PL</t>
  </si>
  <si>
    <t>q3_ac_8W_PL</t>
  </si>
  <si>
    <t>dogs ID</t>
  </si>
  <si>
    <t>posture_base</t>
  </si>
  <si>
    <t>posture_4W_UCII</t>
  </si>
  <si>
    <t>posture_8W_UCII</t>
  </si>
  <si>
    <t>legend:</t>
  </si>
  <si>
    <t>Base=basline</t>
  </si>
  <si>
    <t xml:space="preserve">UCII= UCII-BW supplementation </t>
  </si>
  <si>
    <t xml:space="preserve">GLS= Gait4Dogs lameness score </t>
  </si>
  <si>
    <t>4W = 4 weeks of supplementation</t>
  </si>
  <si>
    <t>8W = 8weeks of supplementation</t>
  </si>
  <si>
    <t>PL= Placebo supplementation</t>
  </si>
  <si>
    <t>Load = Load score</t>
  </si>
  <si>
    <t>pain,posture,mobility, rom= pain, posture, mobility and range of motion score (1-4) of the most affected limb</t>
  </si>
  <si>
    <t>q1_ac= Mean Activity Count (actical) h 00.00 - 7.59</t>
  </si>
  <si>
    <t>q2_ ac= Mean Activity Count (actical) h 08.00 - 15.59</t>
  </si>
  <si>
    <t>q3_ac=Mean Activity Count (actical) h 16.00 - 23.59</t>
  </si>
  <si>
    <t xml:space="preserve">VF= Von Frey force( gr) </t>
  </si>
  <si>
    <t>Pain_wo</t>
  </si>
  <si>
    <t>mobility_base</t>
  </si>
  <si>
    <t>rom_base</t>
  </si>
  <si>
    <t>Gender (Male/Female)</t>
  </si>
  <si>
    <t>8 M/ 5F</t>
  </si>
  <si>
    <t>posture_4W_PL</t>
  </si>
  <si>
    <t>mobility_4W_UCII</t>
  </si>
  <si>
    <t>mobility_8W_UCII</t>
  </si>
  <si>
    <t>mobility_4W_PL</t>
  </si>
  <si>
    <t>mobility_8W_PL</t>
  </si>
  <si>
    <t>rom_4W_UCII</t>
  </si>
  <si>
    <t>rom_8W_UCII</t>
  </si>
  <si>
    <t>rom_4W_PL</t>
  </si>
  <si>
    <t>rom_8W_PL</t>
  </si>
  <si>
    <t>Xray score</t>
  </si>
  <si>
    <t>COAST score</t>
  </si>
  <si>
    <t>load_wo</t>
  </si>
  <si>
    <t>VF_wo</t>
  </si>
  <si>
    <t>GLS_wo</t>
  </si>
  <si>
    <t>VF 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right" wrapText="1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right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right" wrapText="1"/>
    </xf>
    <xf numFmtId="0" fontId="3" fillId="0" borderId="0" xfId="0" applyFont="1" applyAlignment="1">
      <alignment horizontal="right" wrapText="1"/>
    </xf>
    <xf numFmtId="0" fontId="1" fillId="0" borderId="2" xfId="0" applyFont="1" applyBorder="1" applyAlignment="1">
      <alignment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D071A-5698-452F-9526-FDA9487D73E5}">
  <dimension ref="A1:H16"/>
  <sheetViews>
    <sheetView topLeftCell="A3" workbookViewId="0">
      <selection activeCell="I25" sqref="I25"/>
    </sheetView>
  </sheetViews>
  <sheetFormatPr baseColWidth="10" defaultColWidth="8.83203125" defaultRowHeight="15" x14ac:dyDescent="0.2"/>
  <sheetData>
    <row r="1" spans="1:8" ht="52" thickBot="1" x14ac:dyDescent="0.25">
      <c r="A1" s="2" t="s">
        <v>22</v>
      </c>
      <c r="B1" s="3" t="s">
        <v>23</v>
      </c>
      <c r="C1" s="2" t="s">
        <v>104</v>
      </c>
      <c r="D1" s="3" t="s">
        <v>24</v>
      </c>
      <c r="E1" s="3" t="s">
        <v>25</v>
      </c>
      <c r="F1" s="3" t="s">
        <v>26</v>
      </c>
      <c r="G1" s="3" t="s">
        <v>115</v>
      </c>
      <c r="H1" s="3" t="s">
        <v>116</v>
      </c>
    </row>
    <row r="2" spans="1:8" ht="18" thickBot="1" x14ac:dyDescent="0.25">
      <c r="A2" s="4" t="s">
        <v>27</v>
      </c>
      <c r="B2" s="5" t="s">
        <v>28</v>
      </c>
      <c r="C2" s="3" t="s">
        <v>29</v>
      </c>
      <c r="D2" s="6">
        <v>2</v>
      </c>
      <c r="E2" s="6">
        <v>26</v>
      </c>
      <c r="F2" s="3" t="s">
        <v>30</v>
      </c>
      <c r="G2" s="1">
        <v>3</v>
      </c>
      <c r="H2" s="1">
        <v>3</v>
      </c>
    </row>
    <row r="3" spans="1:8" ht="18" thickBot="1" x14ac:dyDescent="0.25">
      <c r="A3" s="4" t="s">
        <v>31</v>
      </c>
      <c r="B3" s="2" t="s">
        <v>32</v>
      </c>
      <c r="C3" s="2" t="s">
        <v>29</v>
      </c>
      <c r="D3" s="1">
        <v>13</v>
      </c>
      <c r="E3" s="1">
        <v>32</v>
      </c>
      <c r="F3" s="2" t="s">
        <v>33</v>
      </c>
      <c r="G3" s="1">
        <v>3</v>
      </c>
      <c r="H3" s="1">
        <v>3</v>
      </c>
    </row>
    <row r="4" spans="1:8" ht="18" thickBot="1" x14ac:dyDescent="0.25">
      <c r="A4" s="4" t="s">
        <v>34</v>
      </c>
      <c r="B4" s="2" t="s">
        <v>35</v>
      </c>
      <c r="C4" s="2" t="s">
        <v>29</v>
      </c>
      <c r="D4" s="1">
        <v>2</v>
      </c>
      <c r="E4" s="1">
        <v>53</v>
      </c>
      <c r="F4" s="2" t="s">
        <v>36</v>
      </c>
      <c r="G4" s="1">
        <v>3</v>
      </c>
      <c r="H4" s="1">
        <v>3</v>
      </c>
    </row>
    <row r="5" spans="1:8" ht="18" thickBot="1" x14ac:dyDescent="0.25">
      <c r="A5" s="4" t="s">
        <v>37</v>
      </c>
      <c r="B5" s="7" t="s">
        <v>38</v>
      </c>
      <c r="C5" s="2" t="s">
        <v>39</v>
      </c>
      <c r="D5" s="1">
        <v>9</v>
      </c>
      <c r="E5" s="1">
        <v>30</v>
      </c>
      <c r="F5" s="7" t="s">
        <v>40</v>
      </c>
      <c r="G5" s="1">
        <v>3</v>
      </c>
      <c r="H5" s="1">
        <v>3</v>
      </c>
    </row>
    <row r="6" spans="1:8" ht="18" thickBot="1" x14ac:dyDescent="0.25">
      <c r="A6" s="4" t="s">
        <v>41</v>
      </c>
      <c r="B6" s="7" t="s">
        <v>42</v>
      </c>
      <c r="C6" s="2" t="s">
        <v>29</v>
      </c>
      <c r="D6" s="1">
        <v>10</v>
      </c>
      <c r="E6" s="1">
        <v>23</v>
      </c>
      <c r="F6" s="7" t="s">
        <v>43</v>
      </c>
      <c r="G6" s="1">
        <v>3</v>
      </c>
      <c r="H6" s="1">
        <v>3</v>
      </c>
    </row>
    <row r="7" spans="1:8" ht="18" thickBot="1" x14ac:dyDescent="0.25">
      <c r="A7" s="4" t="s">
        <v>44</v>
      </c>
      <c r="B7" s="7" t="s">
        <v>45</v>
      </c>
      <c r="C7" s="2" t="s">
        <v>39</v>
      </c>
      <c r="D7" s="1">
        <v>13</v>
      </c>
      <c r="E7" s="1">
        <v>25</v>
      </c>
      <c r="F7" s="7" t="s">
        <v>46</v>
      </c>
      <c r="G7" s="1">
        <v>3</v>
      </c>
      <c r="H7" s="1">
        <v>3</v>
      </c>
    </row>
    <row r="8" spans="1:8" ht="18" thickBot="1" x14ac:dyDescent="0.25">
      <c r="A8" s="4" t="s">
        <v>47</v>
      </c>
      <c r="B8" s="7" t="s">
        <v>48</v>
      </c>
      <c r="C8" s="2" t="s">
        <v>29</v>
      </c>
      <c r="D8" s="1">
        <v>1</v>
      </c>
      <c r="E8" s="1">
        <v>33</v>
      </c>
      <c r="F8" s="7" t="s">
        <v>43</v>
      </c>
      <c r="G8" s="1">
        <v>2</v>
      </c>
      <c r="H8" s="1">
        <v>2</v>
      </c>
    </row>
    <row r="9" spans="1:8" ht="18" thickBot="1" x14ac:dyDescent="0.25">
      <c r="A9" s="4" t="s">
        <v>49</v>
      </c>
      <c r="B9" s="2" t="s">
        <v>50</v>
      </c>
      <c r="C9" s="2" t="s">
        <v>29</v>
      </c>
      <c r="D9" s="1">
        <v>8</v>
      </c>
      <c r="E9" s="1">
        <v>24</v>
      </c>
      <c r="F9" s="2" t="s">
        <v>43</v>
      </c>
      <c r="G9" s="2">
        <v>3</v>
      </c>
      <c r="H9" s="2">
        <v>3</v>
      </c>
    </row>
    <row r="10" spans="1:8" ht="18" thickBot="1" x14ac:dyDescent="0.25">
      <c r="A10" s="4" t="s">
        <v>51</v>
      </c>
      <c r="B10" s="2" t="s">
        <v>52</v>
      </c>
      <c r="C10" s="2" t="s">
        <v>39</v>
      </c>
      <c r="D10" s="1">
        <v>1</v>
      </c>
      <c r="E10" s="1">
        <v>20</v>
      </c>
      <c r="F10" s="2" t="s">
        <v>53</v>
      </c>
      <c r="G10" s="8">
        <v>3</v>
      </c>
      <c r="H10" s="8">
        <v>3</v>
      </c>
    </row>
    <row r="11" spans="1:8" ht="18" thickBot="1" x14ac:dyDescent="0.25">
      <c r="A11" s="4" t="s">
        <v>54</v>
      </c>
      <c r="B11" s="2" t="s">
        <v>55</v>
      </c>
      <c r="C11" s="2" t="s">
        <v>29</v>
      </c>
      <c r="D11" s="1">
        <v>5</v>
      </c>
      <c r="E11" s="1">
        <v>40</v>
      </c>
      <c r="F11" s="2" t="s">
        <v>43</v>
      </c>
      <c r="G11" s="1">
        <v>3</v>
      </c>
      <c r="H11" s="1">
        <v>3</v>
      </c>
    </row>
    <row r="12" spans="1:8" ht="18" thickBot="1" x14ac:dyDescent="0.25">
      <c r="A12" s="4" t="s">
        <v>56</v>
      </c>
      <c r="B12" s="2" t="s">
        <v>57</v>
      </c>
      <c r="C12" s="2" t="s">
        <v>29</v>
      </c>
      <c r="D12" s="1">
        <v>5</v>
      </c>
      <c r="E12" s="1">
        <v>43</v>
      </c>
      <c r="F12" s="2" t="s">
        <v>43</v>
      </c>
      <c r="G12" s="1">
        <v>3</v>
      </c>
      <c r="H12" s="1">
        <v>3</v>
      </c>
    </row>
    <row r="13" spans="1:8" ht="18" thickBot="1" x14ac:dyDescent="0.25">
      <c r="A13" s="4" t="s">
        <v>58</v>
      </c>
      <c r="B13" s="2" t="s">
        <v>59</v>
      </c>
      <c r="C13" s="2" t="s">
        <v>39</v>
      </c>
      <c r="D13" s="1">
        <v>7</v>
      </c>
      <c r="E13" s="1">
        <v>14</v>
      </c>
      <c r="F13" s="2" t="s">
        <v>53</v>
      </c>
      <c r="G13" s="1">
        <v>3</v>
      </c>
      <c r="H13" s="1">
        <v>3</v>
      </c>
    </row>
    <row r="14" spans="1:8" ht="18" thickBot="1" x14ac:dyDescent="0.25">
      <c r="A14" s="4" t="s">
        <v>60</v>
      </c>
      <c r="B14" s="2" t="s">
        <v>61</v>
      </c>
      <c r="C14" s="2" t="s">
        <v>39</v>
      </c>
      <c r="D14" s="1">
        <v>7</v>
      </c>
      <c r="E14" s="1">
        <v>34</v>
      </c>
      <c r="F14" s="2" t="s">
        <v>43</v>
      </c>
      <c r="G14" s="1">
        <v>3</v>
      </c>
      <c r="H14" s="1">
        <v>3</v>
      </c>
    </row>
    <row r="15" spans="1:8" ht="17" x14ac:dyDescent="0.2">
      <c r="C15" s="12" t="s">
        <v>105</v>
      </c>
      <c r="D15">
        <f>AVERAGE(D2:D14)</f>
        <v>6.384615384615385</v>
      </c>
      <c r="E15">
        <f>AVERAGE(E2:E14)</f>
        <v>30.53846153846154</v>
      </c>
    </row>
    <row r="16" spans="1:8" x14ac:dyDescent="0.2">
      <c r="D16">
        <f>STDEV(D2:D14)</f>
        <v>4.1940128266069472</v>
      </c>
      <c r="E16">
        <f>STDEV(E2:E14)</f>
        <v>10.4292488113588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726B1-A01A-469A-AFFE-EC4B73BCFC5D}">
  <dimension ref="A1:BU34"/>
  <sheetViews>
    <sheetView tabSelected="1" topLeftCell="U1" workbookViewId="0">
      <selection activeCell="AE1" sqref="AE1"/>
    </sheetView>
  </sheetViews>
  <sheetFormatPr baseColWidth="10" defaultColWidth="8.83203125" defaultRowHeight="15" x14ac:dyDescent="0.2"/>
  <sheetData>
    <row r="1" spans="1:73" ht="17" thickBot="1" x14ac:dyDescent="0.25">
      <c r="A1" t="s">
        <v>19</v>
      </c>
      <c r="B1" t="s">
        <v>8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117</v>
      </c>
      <c r="K1" t="s">
        <v>120</v>
      </c>
      <c r="L1" t="s">
        <v>5</v>
      </c>
      <c r="M1" t="s">
        <v>6</v>
      </c>
      <c r="N1" t="s">
        <v>7</v>
      </c>
      <c r="O1" t="s">
        <v>8</v>
      </c>
      <c r="P1" t="s">
        <v>118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19</v>
      </c>
      <c r="AA1" t="s">
        <v>15</v>
      </c>
      <c r="AB1" t="s">
        <v>62</v>
      </c>
      <c r="AC1" t="s">
        <v>63</v>
      </c>
      <c r="AD1" t="s">
        <v>64</v>
      </c>
      <c r="AE1" t="s">
        <v>65</v>
      </c>
      <c r="AF1" s="3" t="s">
        <v>101</v>
      </c>
      <c r="AG1" s="9"/>
      <c r="AH1" t="s">
        <v>85</v>
      </c>
      <c r="AI1" t="s">
        <v>86</v>
      </c>
      <c r="AJ1" t="s">
        <v>87</v>
      </c>
      <c r="AK1" t="s">
        <v>16</v>
      </c>
      <c r="AL1" t="s">
        <v>106</v>
      </c>
      <c r="AM1" t="s">
        <v>106</v>
      </c>
      <c r="AO1" t="s">
        <v>102</v>
      </c>
      <c r="AP1" t="s">
        <v>107</v>
      </c>
      <c r="AQ1" t="s">
        <v>108</v>
      </c>
      <c r="AR1" t="s">
        <v>17</v>
      </c>
      <c r="AS1" t="s">
        <v>109</v>
      </c>
      <c r="AT1" t="s">
        <v>110</v>
      </c>
      <c r="AV1" t="s">
        <v>103</v>
      </c>
      <c r="AW1" t="s">
        <v>111</v>
      </c>
      <c r="AX1" t="s">
        <v>112</v>
      </c>
      <c r="AY1" t="s">
        <v>18</v>
      </c>
      <c r="AZ1" t="s">
        <v>113</v>
      </c>
      <c r="BA1" t="s">
        <v>114</v>
      </c>
      <c r="BC1" t="s">
        <v>66</v>
      </c>
      <c r="BD1" t="s">
        <v>67</v>
      </c>
      <c r="BE1" t="s">
        <v>68</v>
      </c>
      <c r="BG1" t="s">
        <v>69</v>
      </c>
      <c r="BH1" t="s">
        <v>71</v>
      </c>
      <c r="BI1" t="s">
        <v>72</v>
      </c>
      <c r="BJ1" t="s">
        <v>73</v>
      </c>
      <c r="BK1" t="s">
        <v>70</v>
      </c>
      <c r="BL1" t="s">
        <v>74</v>
      </c>
      <c r="BM1" t="s">
        <v>75</v>
      </c>
      <c r="BN1" t="s">
        <v>76</v>
      </c>
      <c r="BO1" t="s">
        <v>77</v>
      </c>
      <c r="BP1" t="s">
        <v>78</v>
      </c>
      <c r="BQ1" t="s">
        <v>79</v>
      </c>
      <c r="BR1" t="s">
        <v>80</v>
      </c>
      <c r="BS1" t="s">
        <v>81</v>
      </c>
      <c r="BT1" t="s">
        <v>82</v>
      </c>
      <c r="BU1" t="s">
        <v>83</v>
      </c>
    </row>
    <row r="2" spans="1:73" ht="17" thickBot="1" x14ac:dyDescent="0.25">
      <c r="A2" t="s">
        <v>20</v>
      </c>
      <c r="B2">
        <v>1</v>
      </c>
      <c r="C2">
        <v>12</v>
      </c>
      <c r="D2">
        <v>11</v>
      </c>
      <c r="E2">
        <v>14</v>
      </c>
      <c r="F2">
        <v>16</v>
      </c>
      <c r="G2">
        <v>17</v>
      </c>
      <c r="H2" s="1">
        <v>14</v>
      </c>
      <c r="K2">
        <v>503.875</v>
      </c>
      <c r="L2">
        <v>435.2</v>
      </c>
      <c r="M2">
        <v>422.22500000000002</v>
      </c>
      <c r="N2">
        <v>326.77499999999998</v>
      </c>
      <c r="O2">
        <v>322.57499999999999</v>
      </c>
      <c r="P2">
        <v>437.02499999999998</v>
      </c>
      <c r="S2">
        <v>96.24</v>
      </c>
      <c r="T2">
        <v>95.82</v>
      </c>
      <c r="U2">
        <v>105.34</v>
      </c>
      <c r="V2">
        <v>98.6</v>
      </c>
      <c r="W2">
        <v>102.38</v>
      </c>
      <c r="X2">
        <v>110.72</v>
      </c>
      <c r="AA2">
        <v>3</v>
      </c>
      <c r="AB2">
        <v>2</v>
      </c>
      <c r="AC2">
        <v>2</v>
      </c>
      <c r="AD2">
        <v>1</v>
      </c>
      <c r="AE2">
        <v>1</v>
      </c>
      <c r="AF2" s="1">
        <v>1</v>
      </c>
      <c r="AG2" s="10"/>
      <c r="AH2">
        <v>2</v>
      </c>
      <c r="AI2">
        <v>2</v>
      </c>
      <c r="AJ2">
        <v>2</v>
      </c>
      <c r="AK2">
        <v>2</v>
      </c>
      <c r="AL2">
        <v>2</v>
      </c>
      <c r="AM2">
        <v>2</v>
      </c>
      <c r="AO2">
        <v>3</v>
      </c>
      <c r="AP2">
        <v>3</v>
      </c>
      <c r="AQ2">
        <v>2</v>
      </c>
      <c r="AR2">
        <v>2</v>
      </c>
      <c r="AS2">
        <v>2</v>
      </c>
      <c r="AT2">
        <v>2</v>
      </c>
      <c r="AV2">
        <v>2</v>
      </c>
      <c r="AW2">
        <v>3</v>
      </c>
      <c r="AX2">
        <v>2</v>
      </c>
      <c r="AY2">
        <v>2</v>
      </c>
      <c r="AZ2">
        <v>1</v>
      </c>
      <c r="BA2">
        <v>1</v>
      </c>
      <c r="BC2">
        <v>6560.7943930000001</v>
      </c>
      <c r="BD2">
        <v>6459.9909909999997</v>
      </c>
      <c r="BE2">
        <v>6427.3318390000004</v>
      </c>
      <c r="BG2">
        <v>7874.8431369999998</v>
      </c>
      <c r="BH2">
        <v>8699.3552629999995</v>
      </c>
      <c r="BI2">
        <v>8651.1059600000008</v>
      </c>
      <c r="BJ2">
        <v>6463.0232560000004</v>
      </c>
      <c r="BK2">
        <v>6750.3255810000001</v>
      </c>
      <c r="BL2">
        <v>6325.3606559999998</v>
      </c>
      <c r="BM2">
        <v>5559.5714289999996</v>
      </c>
      <c r="BN2">
        <v>6000</v>
      </c>
      <c r="BO2">
        <v>6000</v>
      </c>
      <c r="BP2">
        <v>9156.9084970000004</v>
      </c>
      <c r="BQ2">
        <v>9072.9934209999992</v>
      </c>
      <c r="BR2">
        <v>9116.6953639999992</v>
      </c>
      <c r="BS2">
        <v>8160.1633389999997</v>
      </c>
      <c r="BT2">
        <v>8170.7472829999997</v>
      </c>
      <c r="BU2">
        <v>8173.2185790000003</v>
      </c>
    </row>
    <row r="3" spans="1:73" ht="17" thickBot="1" x14ac:dyDescent="0.25">
      <c r="A3" t="s">
        <v>21</v>
      </c>
      <c r="B3">
        <v>2</v>
      </c>
      <c r="C3">
        <v>26</v>
      </c>
      <c r="D3">
        <v>8</v>
      </c>
      <c r="E3">
        <v>9</v>
      </c>
      <c r="F3">
        <v>18</v>
      </c>
      <c r="G3">
        <v>15</v>
      </c>
      <c r="H3" s="1">
        <v>16</v>
      </c>
      <c r="K3">
        <v>236.15</v>
      </c>
      <c r="L3">
        <v>108.125</v>
      </c>
      <c r="M3">
        <v>223.875</v>
      </c>
      <c r="N3">
        <v>197.27500000000001</v>
      </c>
      <c r="O3">
        <v>206.85</v>
      </c>
      <c r="P3">
        <v>236.15</v>
      </c>
      <c r="S3">
        <v>97.8</v>
      </c>
      <c r="T3">
        <v>103.38</v>
      </c>
      <c r="U3">
        <v>99</v>
      </c>
      <c r="V3">
        <v>99.8</v>
      </c>
      <c r="W3">
        <v>100.9</v>
      </c>
      <c r="X3">
        <v>96</v>
      </c>
      <c r="AA3">
        <v>2</v>
      </c>
      <c r="AB3">
        <v>2</v>
      </c>
      <c r="AC3">
        <v>2</v>
      </c>
      <c r="AD3">
        <v>1</v>
      </c>
      <c r="AE3">
        <v>2</v>
      </c>
      <c r="AF3" s="1">
        <v>2</v>
      </c>
      <c r="AG3" s="10"/>
      <c r="AH3">
        <v>2</v>
      </c>
      <c r="AI3">
        <v>2</v>
      </c>
      <c r="AJ3">
        <v>2</v>
      </c>
      <c r="AK3">
        <v>1</v>
      </c>
      <c r="AL3">
        <v>2</v>
      </c>
      <c r="AM3">
        <v>2</v>
      </c>
      <c r="AO3">
        <v>2</v>
      </c>
      <c r="AP3">
        <v>2</v>
      </c>
      <c r="AQ3">
        <v>2</v>
      </c>
      <c r="AR3">
        <v>2</v>
      </c>
      <c r="AS3">
        <v>2</v>
      </c>
      <c r="AT3">
        <v>2</v>
      </c>
      <c r="AV3">
        <v>2</v>
      </c>
      <c r="AW3">
        <v>2</v>
      </c>
      <c r="AX3">
        <v>2</v>
      </c>
      <c r="AY3">
        <v>2</v>
      </c>
      <c r="AZ3">
        <v>2</v>
      </c>
      <c r="BA3">
        <v>2</v>
      </c>
      <c r="BC3">
        <v>5446.784173</v>
      </c>
      <c r="BD3">
        <v>5640.9183670000002</v>
      </c>
      <c r="BE3">
        <v>5636.3708610000003</v>
      </c>
      <c r="BG3">
        <v>4029.7062150000002</v>
      </c>
      <c r="BH3">
        <v>4220.9112429999996</v>
      </c>
      <c r="BI3">
        <v>4276.5527949999996</v>
      </c>
      <c r="BJ3">
        <v>3387.749652</v>
      </c>
      <c r="BK3">
        <v>3350.4704259999999</v>
      </c>
      <c r="BL3">
        <v>3318.517711</v>
      </c>
      <c r="BM3">
        <v>7694.0657110000002</v>
      </c>
      <c r="BN3">
        <v>4826.579025</v>
      </c>
      <c r="BO3">
        <v>4826.579025</v>
      </c>
      <c r="BP3">
        <v>5685.2737360000001</v>
      </c>
      <c r="BQ3">
        <v>5775.3558279999997</v>
      </c>
      <c r="BR3">
        <v>5775.3558279999997</v>
      </c>
      <c r="BS3">
        <v>4850.8039220000001</v>
      </c>
      <c r="BT3">
        <v>5015.8645159999996</v>
      </c>
      <c r="BU3">
        <v>5015.8645159999996</v>
      </c>
    </row>
    <row r="4" spans="1:73" ht="17" thickBot="1" x14ac:dyDescent="0.25">
      <c r="A4" t="s">
        <v>20</v>
      </c>
      <c r="B4">
        <v>3</v>
      </c>
      <c r="C4">
        <v>17</v>
      </c>
      <c r="D4">
        <v>10</v>
      </c>
      <c r="E4">
        <v>9</v>
      </c>
      <c r="F4">
        <v>9</v>
      </c>
      <c r="G4">
        <v>9</v>
      </c>
      <c r="H4" s="1">
        <v>9</v>
      </c>
      <c r="K4">
        <v>351.65</v>
      </c>
      <c r="L4">
        <v>381.92500000000001</v>
      </c>
      <c r="M4">
        <v>251.32499999999999</v>
      </c>
      <c r="N4">
        <v>191.32499999999999</v>
      </c>
      <c r="O4">
        <v>343.85</v>
      </c>
      <c r="P4">
        <v>301.75</v>
      </c>
      <c r="S4">
        <v>92.96</v>
      </c>
      <c r="T4">
        <v>105.4</v>
      </c>
      <c r="U4">
        <v>102.94</v>
      </c>
      <c r="V4">
        <v>102.46</v>
      </c>
      <c r="W4">
        <v>102.6</v>
      </c>
      <c r="X4">
        <v>98.62</v>
      </c>
      <c r="AA4">
        <v>2</v>
      </c>
      <c r="AB4">
        <v>2</v>
      </c>
      <c r="AC4">
        <v>2</v>
      </c>
      <c r="AD4">
        <v>1</v>
      </c>
      <c r="AE4">
        <v>1</v>
      </c>
      <c r="AF4" s="1">
        <v>2</v>
      </c>
      <c r="AG4" s="10"/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O4">
        <v>2</v>
      </c>
      <c r="AP4">
        <v>2</v>
      </c>
      <c r="AQ4">
        <v>2</v>
      </c>
      <c r="AR4">
        <v>2</v>
      </c>
      <c r="AS4">
        <v>2</v>
      </c>
      <c r="AT4">
        <v>2</v>
      </c>
      <c r="AV4">
        <v>2</v>
      </c>
      <c r="AW4">
        <v>2</v>
      </c>
      <c r="AX4">
        <v>2</v>
      </c>
      <c r="AY4">
        <v>2</v>
      </c>
      <c r="AZ4">
        <v>1</v>
      </c>
      <c r="BA4">
        <v>1</v>
      </c>
      <c r="BC4">
        <v>6360.242424</v>
      </c>
      <c r="BD4">
        <v>6518.7873559999998</v>
      </c>
      <c r="BE4">
        <v>6444.7011490000004</v>
      </c>
      <c r="BG4">
        <v>8337.9378529999994</v>
      </c>
      <c r="BH4">
        <v>8621.6022730000004</v>
      </c>
      <c r="BI4">
        <v>8296.6457140000002</v>
      </c>
      <c r="BJ4">
        <v>8066.5028249999996</v>
      </c>
      <c r="BK4">
        <v>8282.4431820000009</v>
      </c>
      <c r="BL4">
        <v>8254.44</v>
      </c>
      <c r="BM4">
        <v>9674.3521789999995</v>
      </c>
      <c r="BN4">
        <v>7697.5973869999998</v>
      </c>
      <c r="BO4">
        <v>7662.9820570000002</v>
      </c>
      <c r="BP4">
        <v>5339.7570619999997</v>
      </c>
      <c r="BQ4">
        <v>5485.0722219999998</v>
      </c>
      <c r="BR4">
        <v>5485.0722219999998</v>
      </c>
      <c r="BS4">
        <v>5875.8431369999998</v>
      </c>
      <c r="BT4">
        <v>5885.9937890000001</v>
      </c>
      <c r="BU4">
        <v>6313.1011900000003</v>
      </c>
    </row>
    <row r="5" spans="1:73" ht="17" thickBot="1" x14ac:dyDescent="0.25">
      <c r="A5" t="s">
        <v>21</v>
      </c>
      <c r="B5">
        <v>4</v>
      </c>
      <c r="C5">
        <v>23</v>
      </c>
      <c r="D5">
        <v>25</v>
      </c>
      <c r="E5">
        <v>24</v>
      </c>
      <c r="F5">
        <v>18</v>
      </c>
      <c r="G5">
        <v>21</v>
      </c>
      <c r="H5" s="1">
        <v>20</v>
      </c>
      <c r="K5">
        <v>248.97</v>
      </c>
      <c r="L5">
        <v>251.87</v>
      </c>
      <c r="M5">
        <v>473.28</v>
      </c>
      <c r="N5">
        <v>313.67</v>
      </c>
      <c r="O5">
        <v>486.92</v>
      </c>
      <c r="P5">
        <v>248.97</v>
      </c>
      <c r="S5">
        <v>109.2</v>
      </c>
      <c r="T5">
        <v>108</v>
      </c>
      <c r="U5">
        <v>109</v>
      </c>
      <c r="V5">
        <v>108.4</v>
      </c>
      <c r="W5">
        <v>106.16</v>
      </c>
      <c r="X5">
        <v>104.8</v>
      </c>
      <c r="AA5">
        <v>1</v>
      </c>
      <c r="AB5">
        <v>1</v>
      </c>
      <c r="AC5">
        <v>1</v>
      </c>
      <c r="AD5">
        <v>3</v>
      </c>
      <c r="AE5">
        <v>2</v>
      </c>
      <c r="AF5" s="1">
        <v>3</v>
      </c>
      <c r="AG5" s="10"/>
      <c r="AH5">
        <v>3</v>
      </c>
      <c r="AI5">
        <v>3</v>
      </c>
      <c r="AJ5">
        <v>3</v>
      </c>
      <c r="AK5">
        <v>3</v>
      </c>
      <c r="AL5">
        <v>3</v>
      </c>
      <c r="AM5">
        <v>3</v>
      </c>
      <c r="AO5">
        <v>2</v>
      </c>
      <c r="AP5">
        <v>2</v>
      </c>
      <c r="AQ5">
        <v>2</v>
      </c>
      <c r="AR5">
        <v>2</v>
      </c>
      <c r="AS5">
        <v>3</v>
      </c>
      <c r="AT5">
        <v>2</v>
      </c>
      <c r="AV5">
        <v>3</v>
      </c>
      <c r="AW5">
        <v>2</v>
      </c>
      <c r="AX5">
        <v>2</v>
      </c>
      <c r="AY5">
        <v>2</v>
      </c>
      <c r="AZ5">
        <v>3</v>
      </c>
      <c r="BA5">
        <v>3</v>
      </c>
      <c r="BC5">
        <v>7372.5060240000003</v>
      </c>
      <c r="BD5">
        <v>7355.2</v>
      </c>
      <c r="BE5">
        <v>7599.5304880000003</v>
      </c>
      <c r="BG5">
        <v>7411.5308370000002</v>
      </c>
      <c r="BH5">
        <v>7421.4199129999997</v>
      </c>
      <c r="BI5">
        <v>7389.2068230000004</v>
      </c>
      <c r="BJ5">
        <v>7590.6098810000003</v>
      </c>
      <c r="BK5">
        <v>7587.9277819999998</v>
      </c>
      <c r="BL5">
        <v>7587.9277819999998</v>
      </c>
      <c r="BM5">
        <v>4785.0194030000002</v>
      </c>
      <c r="BN5">
        <v>9663.5558189999992</v>
      </c>
      <c r="BO5">
        <v>9679.7242210000004</v>
      </c>
      <c r="BP5">
        <v>14248.382299999999</v>
      </c>
      <c r="BQ5">
        <v>14253.218919999999</v>
      </c>
      <c r="BR5">
        <v>14233.014649999999</v>
      </c>
      <c r="BS5">
        <v>12276.64941</v>
      </c>
      <c r="BT5">
        <v>12229.42245</v>
      </c>
      <c r="BU5">
        <v>12182.56047</v>
      </c>
    </row>
    <row r="6" spans="1:73" ht="17" thickBot="1" x14ac:dyDescent="0.25">
      <c r="A6" t="s">
        <v>21</v>
      </c>
      <c r="B6">
        <v>5</v>
      </c>
      <c r="C6">
        <v>21</v>
      </c>
      <c r="D6">
        <v>16</v>
      </c>
      <c r="E6">
        <v>15</v>
      </c>
      <c r="F6">
        <v>21</v>
      </c>
      <c r="G6">
        <v>23</v>
      </c>
      <c r="H6" s="1">
        <v>18</v>
      </c>
      <c r="K6">
        <v>435.2</v>
      </c>
      <c r="L6">
        <v>435.2</v>
      </c>
      <c r="M6">
        <v>687.97</v>
      </c>
      <c r="N6">
        <v>125.47</v>
      </c>
      <c r="O6">
        <v>365.15</v>
      </c>
      <c r="P6">
        <v>435.2</v>
      </c>
      <c r="S6">
        <v>87.85</v>
      </c>
      <c r="T6">
        <v>77.48</v>
      </c>
      <c r="U6">
        <v>74.12</v>
      </c>
      <c r="V6">
        <v>87.3</v>
      </c>
      <c r="W6">
        <v>82.64</v>
      </c>
      <c r="X6">
        <v>79.180000000000007</v>
      </c>
      <c r="AA6">
        <v>2</v>
      </c>
      <c r="AB6">
        <v>2</v>
      </c>
      <c r="AC6">
        <v>2</v>
      </c>
      <c r="AD6">
        <v>4</v>
      </c>
      <c r="AE6">
        <v>3</v>
      </c>
      <c r="AF6" s="1">
        <v>4</v>
      </c>
      <c r="AG6" s="10"/>
      <c r="AH6">
        <v>3</v>
      </c>
      <c r="AI6">
        <v>3</v>
      </c>
      <c r="AJ6">
        <v>3</v>
      </c>
      <c r="AK6">
        <v>3</v>
      </c>
      <c r="AL6">
        <v>3</v>
      </c>
      <c r="AM6">
        <v>3</v>
      </c>
      <c r="AO6">
        <v>3</v>
      </c>
      <c r="AP6">
        <v>3</v>
      </c>
      <c r="AQ6">
        <v>3</v>
      </c>
      <c r="AR6">
        <v>3</v>
      </c>
      <c r="AS6">
        <v>3</v>
      </c>
      <c r="AT6">
        <v>3</v>
      </c>
      <c r="AV6">
        <v>2</v>
      </c>
      <c r="AW6">
        <v>2</v>
      </c>
      <c r="AX6">
        <v>2</v>
      </c>
      <c r="AY6">
        <v>2</v>
      </c>
      <c r="AZ6">
        <v>2</v>
      </c>
      <c r="BA6">
        <v>2</v>
      </c>
      <c r="BC6">
        <v>4859.0888889999997</v>
      </c>
      <c r="BD6">
        <v>4914.2172520000004</v>
      </c>
      <c r="BE6">
        <v>4817.7626209999999</v>
      </c>
      <c r="BG6">
        <v>5570.3921570000002</v>
      </c>
      <c r="BH6">
        <v>5914.625</v>
      </c>
      <c r="BI6">
        <v>5969.7218540000003</v>
      </c>
      <c r="BJ6">
        <v>4308.8870059999999</v>
      </c>
      <c r="BK6">
        <v>4416.4715910000004</v>
      </c>
      <c r="BL6">
        <v>4471.3017749999999</v>
      </c>
      <c r="BM6">
        <v>9674.3521789999995</v>
      </c>
      <c r="BN6">
        <v>9663.5558189999992</v>
      </c>
      <c r="BO6">
        <v>9679.7242210000004</v>
      </c>
      <c r="BP6">
        <v>3857.863636</v>
      </c>
      <c r="BQ6">
        <v>4114.181818</v>
      </c>
      <c r="BR6">
        <v>4221.6057140000003</v>
      </c>
      <c r="BS6">
        <v>4127.4325840000001</v>
      </c>
      <c r="BT6">
        <v>4284.5837840000004</v>
      </c>
      <c r="BU6">
        <v>4284.5837840000004</v>
      </c>
    </row>
    <row r="7" spans="1:73" ht="17" thickBot="1" x14ac:dyDescent="0.25">
      <c r="A7" t="s">
        <v>21</v>
      </c>
      <c r="B7">
        <v>6</v>
      </c>
      <c r="C7">
        <v>17</v>
      </c>
      <c r="D7">
        <v>15</v>
      </c>
      <c r="E7">
        <v>14</v>
      </c>
      <c r="F7">
        <v>21</v>
      </c>
      <c r="G7">
        <v>22</v>
      </c>
      <c r="H7" s="1">
        <v>20</v>
      </c>
      <c r="K7">
        <v>272.05</v>
      </c>
      <c r="L7">
        <v>317</v>
      </c>
      <c r="M7">
        <v>229.42</v>
      </c>
      <c r="N7">
        <v>258.32</v>
      </c>
      <c r="O7">
        <v>273.35000000000002</v>
      </c>
      <c r="P7">
        <v>272.05</v>
      </c>
      <c r="S7">
        <v>103.32</v>
      </c>
      <c r="T7">
        <v>109.2</v>
      </c>
      <c r="U7">
        <v>102.24</v>
      </c>
      <c r="V7">
        <v>102.5</v>
      </c>
      <c r="W7">
        <v>109.4</v>
      </c>
      <c r="X7">
        <v>107.22</v>
      </c>
      <c r="AA7">
        <v>3</v>
      </c>
      <c r="AB7">
        <v>2</v>
      </c>
      <c r="AC7">
        <v>2</v>
      </c>
      <c r="AD7">
        <v>3</v>
      </c>
      <c r="AE7">
        <v>3</v>
      </c>
      <c r="AF7" s="1">
        <v>4</v>
      </c>
      <c r="AG7" s="10"/>
      <c r="AH7">
        <v>2</v>
      </c>
      <c r="AI7">
        <v>2</v>
      </c>
      <c r="AJ7">
        <v>2</v>
      </c>
      <c r="AK7">
        <v>2</v>
      </c>
      <c r="AL7">
        <v>2</v>
      </c>
      <c r="AM7">
        <v>2</v>
      </c>
      <c r="AO7">
        <v>2</v>
      </c>
      <c r="AP7">
        <v>2</v>
      </c>
      <c r="AQ7">
        <v>2</v>
      </c>
      <c r="AR7">
        <v>2</v>
      </c>
      <c r="AS7">
        <v>2</v>
      </c>
      <c r="AT7">
        <v>2</v>
      </c>
      <c r="AV7">
        <v>3</v>
      </c>
      <c r="AW7">
        <v>3</v>
      </c>
      <c r="AX7">
        <v>3</v>
      </c>
      <c r="AY7">
        <v>3</v>
      </c>
      <c r="AZ7">
        <v>3</v>
      </c>
      <c r="BA7">
        <v>3</v>
      </c>
      <c r="BC7">
        <f>AVERAGE(BC2:BC6)</f>
        <v>6119.8831805999998</v>
      </c>
      <c r="BD7">
        <f t="shared" ref="BD7:BU7" si="0">AVERAGE(BD2:BD6)</f>
        <v>6177.8227932000009</v>
      </c>
      <c r="BE7">
        <f t="shared" si="0"/>
        <v>6185.1393915999997</v>
      </c>
      <c r="BG7">
        <f t="shared" si="0"/>
        <v>6644.8820397999998</v>
      </c>
      <c r="BH7">
        <f t="shared" si="0"/>
        <v>6975.5827384000004</v>
      </c>
      <c r="BI7">
        <f t="shared" si="0"/>
        <v>6916.6466292000014</v>
      </c>
      <c r="BJ7">
        <f t="shared" si="0"/>
        <v>5963.3545240000003</v>
      </c>
      <c r="BK7">
        <f t="shared" si="0"/>
        <v>6077.5277124000004</v>
      </c>
      <c r="BL7">
        <f t="shared" si="0"/>
        <v>5991.5095848000001</v>
      </c>
      <c r="BM7">
        <f t="shared" si="0"/>
        <v>7477.4721802000004</v>
      </c>
      <c r="BN7">
        <f t="shared" si="0"/>
        <v>7570.2576100000006</v>
      </c>
      <c r="BO7">
        <f t="shared" si="0"/>
        <v>7569.8019048000006</v>
      </c>
      <c r="BP7">
        <f t="shared" si="0"/>
        <v>7657.6370462000004</v>
      </c>
      <c r="BQ7">
        <f t="shared" si="0"/>
        <v>7740.1644417999978</v>
      </c>
      <c r="BR7">
        <f t="shared" si="0"/>
        <v>7766.3487555999991</v>
      </c>
      <c r="BS7">
        <f t="shared" si="0"/>
        <v>7058.1784784000001</v>
      </c>
      <c r="BT7">
        <f t="shared" si="0"/>
        <v>7117.3223644</v>
      </c>
      <c r="BU7">
        <f t="shared" si="0"/>
        <v>7193.8657078000006</v>
      </c>
    </row>
    <row r="8" spans="1:73" ht="17" thickBot="1" x14ac:dyDescent="0.25">
      <c r="A8" t="s">
        <v>20</v>
      </c>
      <c r="B8">
        <v>7</v>
      </c>
      <c r="C8">
        <v>16</v>
      </c>
      <c r="D8">
        <v>10</v>
      </c>
      <c r="E8">
        <v>6</v>
      </c>
      <c r="F8">
        <v>3</v>
      </c>
      <c r="G8">
        <v>1</v>
      </c>
      <c r="H8" s="1">
        <v>2</v>
      </c>
      <c r="K8">
        <v>547.62</v>
      </c>
      <c r="L8">
        <v>376.47</v>
      </c>
      <c r="M8">
        <v>573.54999999999995</v>
      </c>
      <c r="N8">
        <v>351.57</v>
      </c>
      <c r="O8">
        <v>455.82</v>
      </c>
      <c r="P8">
        <v>417.67</v>
      </c>
      <c r="S8">
        <v>93.68</v>
      </c>
      <c r="T8">
        <v>92.58</v>
      </c>
      <c r="U8">
        <v>86.94</v>
      </c>
      <c r="V8">
        <v>84.7</v>
      </c>
      <c r="W8">
        <v>89.3</v>
      </c>
      <c r="X8">
        <v>86.68</v>
      </c>
      <c r="AA8">
        <v>2</v>
      </c>
      <c r="AB8">
        <v>2</v>
      </c>
      <c r="AC8">
        <v>1</v>
      </c>
      <c r="AD8">
        <v>1</v>
      </c>
      <c r="AE8">
        <v>1</v>
      </c>
      <c r="AF8" s="1">
        <v>1</v>
      </c>
      <c r="AG8" s="10"/>
      <c r="AH8">
        <v>2</v>
      </c>
      <c r="AI8">
        <v>2</v>
      </c>
      <c r="AJ8">
        <v>2</v>
      </c>
      <c r="AK8">
        <v>2</v>
      </c>
      <c r="AL8">
        <v>2</v>
      </c>
      <c r="AM8">
        <v>2</v>
      </c>
      <c r="AO8">
        <v>2</v>
      </c>
      <c r="AP8">
        <v>2</v>
      </c>
      <c r="AQ8">
        <v>1</v>
      </c>
      <c r="AR8">
        <v>1</v>
      </c>
      <c r="AS8">
        <v>1</v>
      </c>
      <c r="AT8">
        <v>1</v>
      </c>
      <c r="AV8">
        <v>2</v>
      </c>
      <c r="AW8">
        <v>2</v>
      </c>
      <c r="AX8">
        <v>1</v>
      </c>
      <c r="AY8">
        <v>1</v>
      </c>
      <c r="AZ8">
        <v>2</v>
      </c>
      <c r="BA8">
        <v>2</v>
      </c>
      <c r="BC8">
        <f>STDEV(BC2:BC6)</f>
        <v>982.8407514290667</v>
      </c>
      <c r="BD8">
        <f t="shared" ref="BD8:BU8" si="1">STDEV(BD2:BD6)</f>
        <v>931.00189831328066</v>
      </c>
      <c r="BE8">
        <f t="shared" si="1"/>
        <v>1036.5082963984353</v>
      </c>
      <c r="BG8">
        <f t="shared" si="1"/>
        <v>1800.0462333188743</v>
      </c>
      <c r="BH8">
        <f t="shared" si="1"/>
        <v>1910.0647359020361</v>
      </c>
      <c r="BI8">
        <f t="shared" si="1"/>
        <v>1802.9712812660555</v>
      </c>
      <c r="BJ8">
        <f t="shared" si="1"/>
        <v>2042.7839361646911</v>
      </c>
      <c r="BK8">
        <f t="shared" si="1"/>
        <v>2109.0025161240042</v>
      </c>
      <c r="BL8">
        <f t="shared" si="1"/>
        <v>2075.8600027764228</v>
      </c>
      <c r="BM8">
        <f t="shared" si="1"/>
        <v>2270.8545453608904</v>
      </c>
      <c r="BN8">
        <f t="shared" si="1"/>
        <v>2166.4193581784921</v>
      </c>
      <c r="BO8">
        <f t="shared" si="1"/>
        <v>2173.8086789166528</v>
      </c>
      <c r="BP8">
        <f t="shared" si="1"/>
        <v>4164.9369893526664</v>
      </c>
      <c r="BQ8">
        <f t="shared" si="1"/>
        <v>4070.9328022137984</v>
      </c>
      <c r="BR8">
        <f t="shared" si="1"/>
        <v>4042.7305884789198</v>
      </c>
      <c r="BS8">
        <f t="shared" si="1"/>
        <v>3290.3837270998415</v>
      </c>
      <c r="BT8">
        <f t="shared" si="1"/>
        <v>3209.360308472862</v>
      </c>
      <c r="BU8">
        <f t="shared" si="1"/>
        <v>3155.5333984992358</v>
      </c>
    </row>
    <row r="9" spans="1:73" ht="17" thickBot="1" x14ac:dyDescent="0.25">
      <c r="A9" t="s">
        <v>20</v>
      </c>
      <c r="B9">
        <v>8</v>
      </c>
      <c r="C9">
        <v>17</v>
      </c>
      <c r="D9">
        <v>16</v>
      </c>
      <c r="E9">
        <v>17</v>
      </c>
      <c r="F9">
        <v>15</v>
      </c>
      <c r="G9">
        <v>16</v>
      </c>
      <c r="H9" s="1">
        <v>17</v>
      </c>
      <c r="K9">
        <v>495.57</v>
      </c>
      <c r="L9">
        <v>225.1</v>
      </c>
      <c r="M9">
        <v>295.17</v>
      </c>
      <c r="N9">
        <v>131.52000000000001</v>
      </c>
      <c r="O9">
        <v>139.66999999999999</v>
      </c>
      <c r="P9">
        <v>155.25</v>
      </c>
      <c r="S9">
        <v>91.3</v>
      </c>
      <c r="T9">
        <v>92.64</v>
      </c>
      <c r="U9">
        <v>90.32</v>
      </c>
      <c r="V9">
        <v>90.2</v>
      </c>
      <c r="W9">
        <v>90.78</v>
      </c>
      <c r="X9">
        <v>90.9</v>
      </c>
      <c r="AA9">
        <v>3</v>
      </c>
      <c r="AB9">
        <v>3</v>
      </c>
      <c r="AC9">
        <v>3</v>
      </c>
      <c r="AD9">
        <v>3</v>
      </c>
      <c r="AE9">
        <v>3</v>
      </c>
      <c r="AF9" s="1">
        <v>3</v>
      </c>
      <c r="AG9" s="10"/>
      <c r="AH9">
        <v>2</v>
      </c>
      <c r="AI9">
        <v>2</v>
      </c>
      <c r="AJ9">
        <v>2</v>
      </c>
      <c r="AK9">
        <v>2</v>
      </c>
      <c r="AL9">
        <v>2</v>
      </c>
      <c r="AM9">
        <v>2</v>
      </c>
      <c r="AO9">
        <v>2</v>
      </c>
      <c r="AP9">
        <v>2</v>
      </c>
      <c r="AQ9">
        <v>2</v>
      </c>
      <c r="AR9">
        <v>2</v>
      </c>
      <c r="AS9">
        <v>2</v>
      </c>
      <c r="AT9">
        <v>2</v>
      </c>
      <c r="AV9">
        <v>3</v>
      </c>
      <c r="AW9">
        <v>3</v>
      </c>
      <c r="AX9">
        <v>3</v>
      </c>
      <c r="AY9">
        <v>3</v>
      </c>
      <c r="AZ9">
        <v>3</v>
      </c>
      <c r="BA9">
        <v>3</v>
      </c>
    </row>
    <row r="10" spans="1:73" ht="17" thickBot="1" x14ac:dyDescent="0.25">
      <c r="A10" t="s">
        <v>20</v>
      </c>
      <c r="B10">
        <v>12</v>
      </c>
      <c r="C10">
        <v>12</v>
      </c>
      <c r="D10">
        <v>4</v>
      </c>
      <c r="E10">
        <v>8</v>
      </c>
      <c r="F10">
        <v>8</v>
      </c>
      <c r="G10">
        <v>8</v>
      </c>
      <c r="H10" s="1">
        <v>7</v>
      </c>
      <c r="K10">
        <v>246.82</v>
      </c>
      <c r="L10">
        <v>363.6</v>
      </c>
      <c r="M10">
        <v>431.27</v>
      </c>
      <c r="N10">
        <v>96.32</v>
      </c>
      <c r="O10">
        <v>347.15</v>
      </c>
      <c r="P10">
        <v>322.67</v>
      </c>
      <c r="S10">
        <v>94.04</v>
      </c>
      <c r="T10">
        <v>96.46</v>
      </c>
      <c r="U10">
        <v>99.7</v>
      </c>
      <c r="V10">
        <v>100.46</v>
      </c>
      <c r="W10">
        <v>86.54</v>
      </c>
      <c r="X10">
        <v>92.28</v>
      </c>
      <c r="AA10">
        <v>3</v>
      </c>
      <c r="AB10">
        <v>3</v>
      </c>
      <c r="AC10">
        <v>3</v>
      </c>
      <c r="AD10">
        <v>3</v>
      </c>
      <c r="AE10">
        <v>3</v>
      </c>
      <c r="AF10" s="8">
        <v>3</v>
      </c>
      <c r="AG10" s="11"/>
      <c r="AH10">
        <v>2</v>
      </c>
      <c r="AI10">
        <v>2</v>
      </c>
      <c r="AJ10">
        <v>2</v>
      </c>
      <c r="AK10">
        <v>2</v>
      </c>
      <c r="AL10">
        <v>2</v>
      </c>
      <c r="AM10">
        <v>2</v>
      </c>
      <c r="AO10">
        <v>2</v>
      </c>
      <c r="AP10">
        <v>2</v>
      </c>
      <c r="AQ10">
        <v>2</v>
      </c>
      <c r="AR10">
        <v>2</v>
      </c>
      <c r="AS10">
        <v>2</v>
      </c>
      <c r="AT10">
        <v>2</v>
      </c>
      <c r="AV10">
        <v>3</v>
      </c>
      <c r="AW10">
        <v>3</v>
      </c>
      <c r="AX10">
        <v>3</v>
      </c>
      <c r="AY10">
        <v>2</v>
      </c>
      <c r="AZ10">
        <v>2</v>
      </c>
      <c r="BA10">
        <v>2</v>
      </c>
    </row>
    <row r="11" spans="1:73" ht="17" thickBot="1" x14ac:dyDescent="0.25">
      <c r="A11" t="s">
        <v>21</v>
      </c>
      <c r="B11">
        <v>13</v>
      </c>
      <c r="C11">
        <v>27</v>
      </c>
      <c r="D11">
        <v>27</v>
      </c>
      <c r="E11">
        <v>16</v>
      </c>
      <c r="F11">
        <v>36</v>
      </c>
      <c r="G11">
        <v>26</v>
      </c>
      <c r="H11" s="1">
        <v>28</v>
      </c>
      <c r="K11">
        <v>337.92</v>
      </c>
      <c r="L11">
        <v>131.56</v>
      </c>
      <c r="M11">
        <v>304.42</v>
      </c>
      <c r="N11">
        <v>190.57</v>
      </c>
      <c r="O11">
        <v>80.12</v>
      </c>
      <c r="P11">
        <v>337.92</v>
      </c>
      <c r="S11">
        <v>90.34</v>
      </c>
      <c r="T11">
        <v>91.8</v>
      </c>
      <c r="U11">
        <v>94.16</v>
      </c>
      <c r="V11">
        <v>86.22</v>
      </c>
      <c r="W11">
        <v>91.16</v>
      </c>
      <c r="X11">
        <v>86.66</v>
      </c>
      <c r="AA11">
        <v>3</v>
      </c>
      <c r="AB11">
        <v>3</v>
      </c>
      <c r="AC11">
        <v>3</v>
      </c>
      <c r="AD11">
        <v>4</v>
      </c>
      <c r="AE11">
        <v>3</v>
      </c>
      <c r="AF11" s="1">
        <v>4</v>
      </c>
      <c r="AG11" s="10"/>
      <c r="AH11">
        <v>3</v>
      </c>
      <c r="AI11">
        <v>2</v>
      </c>
      <c r="AJ11">
        <v>2</v>
      </c>
      <c r="AK11">
        <v>3</v>
      </c>
      <c r="AL11">
        <v>3</v>
      </c>
      <c r="AM11">
        <v>3</v>
      </c>
      <c r="AO11">
        <v>3</v>
      </c>
      <c r="AP11">
        <v>2</v>
      </c>
      <c r="AQ11">
        <v>2</v>
      </c>
      <c r="AR11">
        <v>3</v>
      </c>
      <c r="AS11">
        <v>3</v>
      </c>
      <c r="AT11">
        <v>3</v>
      </c>
      <c r="AV11">
        <v>3</v>
      </c>
      <c r="AW11">
        <v>2</v>
      </c>
      <c r="AX11">
        <v>3</v>
      </c>
      <c r="AY11">
        <v>4</v>
      </c>
      <c r="AZ11">
        <v>4</v>
      </c>
      <c r="BA11">
        <v>3</v>
      </c>
    </row>
    <row r="12" spans="1:73" ht="17" thickBot="1" x14ac:dyDescent="0.25">
      <c r="A12" t="s">
        <v>20</v>
      </c>
      <c r="B12">
        <v>14</v>
      </c>
      <c r="C12">
        <v>12</v>
      </c>
      <c r="D12">
        <v>8</v>
      </c>
      <c r="E12">
        <v>14</v>
      </c>
      <c r="F12">
        <v>12</v>
      </c>
      <c r="G12">
        <v>11</v>
      </c>
      <c r="H12" s="1">
        <v>14</v>
      </c>
      <c r="K12">
        <v>239.95</v>
      </c>
      <c r="L12">
        <v>466.3</v>
      </c>
      <c r="M12">
        <v>428.5</v>
      </c>
      <c r="N12">
        <v>151.07</v>
      </c>
      <c r="O12">
        <v>582.72</v>
      </c>
      <c r="P12">
        <v>263.47000000000003</v>
      </c>
      <c r="S12">
        <v>92.02</v>
      </c>
      <c r="T12">
        <v>95.26</v>
      </c>
      <c r="U12">
        <v>100.86</v>
      </c>
      <c r="V12">
        <v>95.24</v>
      </c>
      <c r="W12">
        <v>98.68</v>
      </c>
      <c r="X12">
        <v>91.78</v>
      </c>
      <c r="AA12">
        <v>2</v>
      </c>
      <c r="AB12">
        <v>2</v>
      </c>
      <c r="AC12">
        <v>2</v>
      </c>
      <c r="AD12">
        <v>2</v>
      </c>
      <c r="AE12">
        <v>2</v>
      </c>
      <c r="AF12" s="1">
        <v>3</v>
      </c>
      <c r="AG12" s="10"/>
      <c r="AH12">
        <v>2</v>
      </c>
      <c r="AI12">
        <v>2</v>
      </c>
      <c r="AJ12">
        <v>2</v>
      </c>
      <c r="AK12">
        <v>2</v>
      </c>
      <c r="AL12">
        <v>2</v>
      </c>
      <c r="AM12">
        <v>2</v>
      </c>
      <c r="AO12">
        <v>2</v>
      </c>
      <c r="AP12">
        <v>2</v>
      </c>
      <c r="AQ12">
        <v>2</v>
      </c>
      <c r="AR12">
        <v>2</v>
      </c>
      <c r="AS12">
        <v>2</v>
      </c>
      <c r="AT12">
        <v>3</v>
      </c>
      <c r="AV12">
        <v>3</v>
      </c>
      <c r="AW12">
        <v>3</v>
      </c>
      <c r="AX12">
        <v>3</v>
      </c>
      <c r="AY12">
        <v>3</v>
      </c>
      <c r="AZ12">
        <v>3</v>
      </c>
      <c r="BA12">
        <v>3</v>
      </c>
    </row>
    <row r="13" spans="1:73" ht="17" thickBot="1" x14ac:dyDescent="0.25">
      <c r="A13" t="s">
        <v>21</v>
      </c>
      <c r="B13">
        <v>15</v>
      </c>
      <c r="C13">
        <v>13</v>
      </c>
      <c r="D13">
        <v>18</v>
      </c>
      <c r="E13">
        <v>12</v>
      </c>
      <c r="F13">
        <v>13</v>
      </c>
      <c r="G13">
        <v>13</v>
      </c>
      <c r="H13" s="1">
        <v>13</v>
      </c>
      <c r="K13" t="s">
        <v>9</v>
      </c>
      <c r="L13" t="s">
        <v>9</v>
      </c>
      <c r="M13" t="s">
        <v>9</v>
      </c>
      <c r="N13" t="s">
        <v>9</v>
      </c>
      <c r="O13" t="s">
        <v>9</v>
      </c>
      <c r="P13" t="s">
        <v>9</v>
      </c>
      <c r="S13">
        <v>96.48</v>
      </c>
      <c r="T13">
        <v>105</v>
      </c>
      <c r="U13">
        <v>85.5</v>
      </c>
      <c r="V13">
        <v>93.22</v>
      </c>
      <c r="W13">
        <v>99.36</v>
      </c>
      <c r="X13">
        <v>98.36</v>
      </c>
      <c r="AA13">
        <v>2</v>
      </c>
      <c r="AB13">
        <v>2</v>
      </c>
      <c r="AC13">
        <v>2</v>
      </c>
      <c r="AD13">
        <v>3</v>
      </c>
      <c r="AE13">
        <v>3</v>
      </c>
      <c r="AF13" s="1">
        <v>3</v>
      </c>
      <c r="AG13" s="10"/>
      <c r="AH13">
        <v>1</v>
      </c>
      <c r="AI13">
        <v>1</v>
      </c>
      <c r="AJ13">
        <v>2</v>
      </c>
      <c r="AK13">
        <v>1</v>
      </c>
      <c r="AL13">
        <v>1</v>
      </c>
      <c r="AM13">
        <v>1</v>
      </c>
      <c r="AO13">
        <v>1</v>
      </c>
      <c r="AP13">
        <v>1</v>
      </c>
      <c r="AQ13">
        <v>2</v>
      </c>
      <c r="AR13">
        <v>1</v>
      </c>
      <c r="AS13">
        <v>1</v>
      </c>
      <c r="AT13">
        <v>1</v>
      </c>
      <c r="AV13">
        <v>2</v>
      </c>
      <c r="AW13">
        <v>2</v>
      </c>
      <c r="AX13">
        <v>2</v>
      </c>
      <c r="AY13">
        <v>3</v>
      </c>
      <c r="AZ13">
        <v>3</v>
      </c>
      <c r="BA13">
        <v>3</v>
      </c>
    </row>
    <row r="14" spans="1:73" ht="17" thickBot="1" x14ac:dyDescent="0.25">
      <c r="A14" t="s">
        <v>20</v>
      </c>
      <c r="B14">
        <v>16</v>
      </c>
      <c r="C14">
        <v>10</v>
      </c>
      <c r="D14">
        <v>4</v>
      </c>
      <c r="E14">
        <v>8</v>
      </c>
      <c r="F14">
        <v>9</v>
      </c>
      <c r="G14">
        <v>8</v>
      </c>
      <c r="H14" s="1">
        <v>11</v>
      </c>
      <c r="K14" t="s">
        <v>9</v>
      </c>
      <c r="L14" t="s">
        <v>9</v>
      </c>
      <c r="M14" t="s">
        <v>9</v>
      </c>
      <c r="N14" t="s">
        <v>9</v>
      </c>
      <c r="O14" t="s">
        <v>9</v>
      </c>
      <c r="P14" t="s">
        <v>9</v>
      </c>
      <c r="S14">
        <v>80.680000000000007</v>
      </c>
      <c r="T14">
        <v>78</v>
      </c>
      <c r="U14">
        <v>91.22</v>
      </c>
      <c r="V14">
        <v>91.12</v>
      </c>
      <c r="W14">
        <v>92.34</v>
      </c>
      <c r="X14">
        <v>87.92</v>
      </c>
      <c r="AA14">
        <v>3</v>
      </c>
      <c r="AB14">
        <v>3</v>
      </c>
      <c r="AC14">
        <v>2</v>
      </c>
      <c r="AD14">
        <v>3</v>
      </c>
      <c r="AE14">
        <v>2</v>
      </c>
      <c r="AF14" s="1">
        <v>2</v>
      </c>
      <c r="AG14" s="10"/>
      <c r="AH14">
        <v>2</v>
      </c>
      <c r="AI14">
        <v>2</v>
      </c>
      <c r="AJ14">
        <v>2</v>
      </c>
      <c r="AK14">
        <v>2</v>
      </c>
      <c r="AL14">
        <v>2</v>
      </c>
      <c r="AM14">
        <v>2</v>
      </c>
      <c r="AO14">
        <v>3</v>
      </c>
      <c r="AP14">
        <v>3</v>
      </c>
      <c r="AQ14">
        <v>3</v>
      </c>
      <c r="AR14">
        <v>3</v>
      </c>
      <c r="AS14">
        <v>2</v>
      </c>
      <c r="AT14">
        <v>2</v>
      </c>
      <c r="AV14">
        <v>3</v>
      </c>
      <c r="AW14">
        <v>3</v>
      </c>
      <c r="AX14">
        <v>3</v>
      </c>
      <c r="AY14">
        <v>3</v>
      </c>
      <c r="AZ14">
        <v>3</v>
      </c>
      <c r="BA14">
        <v>3</v>
      </c>
    </row>
    <row r="15" spans="1:73" x14ac:dyDescent="0.2">
      <c r="C15">
        <f t="shared" ref="C15:H15" si="2">AVERAGE(C2:C14)</f>
        <v>17.153846153846153</v>
      </c>
      <c r="D15">
        <f t="shared" si="2"/>
        <v>13.23076923076923</v>
      </c>
      <c r="E15">
        <f t="shared" si="2"/>
        <v>12.76923076923077</v>
      </c>
      <c r="F15">
        <f t="shared" si="2"/>
        <v>15.307692307692308</v>
      </c>
      <c r="G15">
        <f t="shared" si="2"/>
        <v>14.615384615384615</v>
      </c>
      <c r="H15">
        <f t="shared" si="2"/>
        <v>14.538461538461538</v>
      </c>
      <c r="K15">
        <f>AVERAGE(K2:K12)</f>
        <v>355.97954545454547</v>
      </c>
      <c r="L15">
        <f t="shared" ref="L15:P15" si="3">AVERAGE(L2:L12)</f>
        <v>317.48636363636365</v>
      </c>
      <c r="M15">
        <f t="shared" si="3"/>
        <v>392.81863636363647</v>
      </c>
      <c r="N15">
        <f t="shared" si="3"/>
        <v>212.17136363636365</v>
      </c>
      <c r="O15">
        <f t="shared" si="3"/>
        <v>327.65227272727276</v>
      </c>
      <c r="P15">
        <f t="shared" si="3"/>
        <v>311.64772727272725</v>
      </c>
      <c r="S15">
        <f>AVERAGE(S2:S14)</f>
        <v>94.300769230769234</v>
      </c>
      <c r="T15">
        <f t="shared" ref="T15:X15" si="4">AVERAGE(T2:T14)</f>
        <v>96.232307692307714</v>
      </c>
      <c r="U15">
        <f t="shared" si="4"/>
        <v>95.487692307692299</v>
      </c>
      <c r="V15">
        <f t="shared" si="4"/>
        <v>95.401538461538479</v>
      </c>
      <c r="W15">
        <f t="shared" si="4"/>
        <v>96.326153846153815</v>
      </c>
      <c r="X15">
        <f t="shared" si="4"/>
        <v>94.701538461538448</v>
      </c>
      <c r="AA15">
        <f t="shared" ref="AA15" si="5">AVERAGE(AA2:AA14)</f>
        <v>2.3846153846153846</v>
      </c>
      <c r="AB15">
        <f t="shared" ref="AB15" si="6">AVERAGE(AB2:AB14)</f>
        <v>2.2307692307692308</v>
      </c>
      <c r="AC15">
        <f t="shared" ref="AC15" si="7">AVERAGE(AC2:AC14)</f>
        <v>2.0769230769230771</v>
      </c>
      <c r="AD15">
        <f t="shared" ref="AD15" si="8">AVERAGE(AD2:AD14)</f>
        <v>2.4615384615384617</v>
      </c>
      <c r="AE15">
        <f t="shared" ref="AE15:AF15" si="9">AVERAGE(AE2:AE14)</f>
        <v>2.2307692307692308</v>
      </c>
      <c r="AF15">
        <f t="shared" si="9"/>
        <v>2.6923076923076925</v>
      </c>
      <c r="AH15">
        <f t="shared" ref="AH15" si="10">AVERAGE(AH2:AH14)</f>
        <v>2.0769230769230771</v>
      </c>
      <c r="AI15">
        <f t="shared" ref="AI15" si="11">AVERAGE(AI2:AI14)</f>
        <v>2</v>
      </c>
      <c r="AJ15">
        <f t="shared" ref="AJ15" si="12">AVERAGE(AJ2:AJ14)</f>
        <v>2.0769230769230771</v>
      </c>
      <c r="AK15">
        <f t="shared" ref="AK15" si="13">AVERAGE(AK2:AK14)</f>
        <v>2</v>
      </c>
      <c r="AL15">
        <f t="shared" ref="AL15" si="14">AVERAGE(AL2:AL14)</f>
        <v>2.0769230769230771</v>
      </c>
      <c r="AM15">
        <f t="shared" ref="AM15" si="15">AVERAGE(AM2:AM14)</f>
        <v>2.0769230769230771</v>
      </c>
      <c r="AO15">
        <f t="shared" ref="AO15" si="16">AVERAGE(AO2:AO14)</f>
        <v>2.2307692307692308</v>
      </c>
      <c r="AP15">
        <f t="shared" ref="AP15" si="17">AVERAGE(AP2:AP14)</f>
        <v>2.1538461538461537</v>
      </c>
      <c r="AQ15">
        <f t="shared" ref="AQ15" si="18">AVERAGE(AQ2:AQ14)</f>
        <v>2.0769230769230771</v>
      </c>
      <c r="AR15">
        <f t="shared" ref="AR15" si="19">AVERAGE(AR2:AR14)</f>
        <v>2.0769230769230771</v>
      </c>
      <c r="AS15">
        <f t="shared" ref="AS15" si="20">AVERAGE(AS2:AS14)</f>
        <v>2.0769230769230771</v>
      </c>
      <c r="AT15">
        <f t="shared" ref="AT15" si="21">AVERAGE(AT2:AT14)</f>
        <v>2.0769230769230771</v>
      </c>
      <c r="AV15">
        <f t="shared" ref="AV15" si="22">AVERAGE(AV2:AV14)</f>
        <v>2.5384615384615383</v>
      </c>
      <c r="AW15">
        <f t="shared" ref="AW15" si="23">AVERAGE(AW2:AW14)</f>
        <v>2.4615384615384617</v>
      </c>
      <c r="AX15">
        <f t="shared" ref="AX15" si="24">AVERAGE(AX2:AX14)</f>
        <v>2.3846153846153846</v>
      </c>
      <c r="AY15">
        <f t="shared" ref="AY15" si="25">AVERAGE(AY2:AY14)</f>
        <v>2.4615384615384617</v>
      </c>
      <c r="AZ15">
        <f t="shared" ref="AZ15" si="26">AVERAGE(AZ2:AZ14)</f>
        <v>2.4615384615384617</v>
      </c>
      <c r="BA15">
        <f t="shared" ref="BA15" si="27">AVERAGE(BA2:BA14)</f>
        <v>2.3846153846153846</v>
      </c>
    </row>
    <row r="16" spans="1:73" x14ac:dyDescent="0.2">
      <c r="C16">
        <f t="shared" ref="C16:H16" si="28">STDEV(C2:C14)</f>
        <v>5.5804144685700212</v>
      </c>
      <c r="D16">
        <f t="shared" si="28"/>
        <v>7.1897362741833373</v>
      </c>
      <c r="E16">
        <f t="shared" si="28"/>
        <v>4.8674744675558079</v>
      </c>
      <c r="F16">
        <f t="shared" si="28"/>
        <v>8.209594137193136</v>
      </c>
      <c r="G16">
        <f t="shared" si="28"/>
        <v>7.2057669212289195</v>
      </c>
      <c r="H16">
        <f t="shared" si="28"/>
        <v>6.5905915846680578</v>
      </c>
      <c r="K16">
        <f>STDEV(K2:K12)</f>
        <v>119.55684423015144</v>
      </c>
      <c r="L16">
        <f t="shared" ref="L16:P16" si="29">STDEV(L2:L12)</f>
        <v>122.82432601262072</v>
      </c>
      <c r="M16">
        <f t="shared" si="29"/>
        <v>149.15752627827558</v>
      </c>
      <c r="N16">
        <f t="shared" si="29"/>
        <v>87.91895049108885</v>
      </c>
      <c r="O16">
        <f t="shared" si="29"/>
        <v>149.35815798548856</v>
      </c>
      <c r="P16">
        <f t="shared" si="29"/>
        <v>90.062623528399342</v>
      </c>
      <c r="S16">
        <f>STDEV(S2:S14)</f>
        <v>6.9723913419745029</v>
      </c>
      <c r="T16">
        <f t="shared" ref="T16:BA16" si="30">STDEV(T2:T14)</f>
        <v>10.205271639244344</v>
      </c>
      <c r="U16">
        <f t="shared" si="30"/>
        <v>9.6427815435918642</v>
      </c>
      <c r="V16">
        <f t="shared" si="30"/>
        <v>7.2970654445855212</v>
      </c>
      <c r="W16">
        <f t="shared" si="30"/>
        <v>8.0885201968196245</v>
      </c>
      <c r="X16">
        <f t="shared" si="30"/>
        <v>9.0851360714024203</v>
      </c>
      <c r="AA16">
        <f t="shared" si="30"/>
        <v>0.65044363558799112</v>
      </c>
      <c r="AB16">
        <f t="shared" si="30"/>
        <v>0.599144689515278</v>
      </c>
      <c r="AC16">
        <f t="shared" si="30"/>
        <v>0.6405126152203483</v>
      </c>
      <c r="AD16">
        <f t="shared" si="30"/>
        <v>1.1266014242982161</v>
      </c>
      <c r="AE16">
        <f t="shared" si="30"/>
        <v>0.83205029433784361</v>
      </c>
      <c r="AF16">
        <f t="shared" si="30"/>
        <v>1.0315534712764842</v>
      </c>
      <c r="AH16">
        <f t="shared" si="30"/>
        <v>0.6405126152203483</v>
      </c>
      <c r="AI16">
        <f t="shared" si="30"/>
        <v>0.57735026918962573</v>
      </c>
      <c r="AJ16">
        <f t="shared" si="30"/>
        <v>0.49354811679282429</v>
      </c>
      <c r="AK16">
        <f t="shared" si="30"/>
        <v>0.70710678118654757</v>
      </c>
      <c r="AL16">
        <f t="shared" si="30"/>
        <v>0.6405126152203483</v>
      </c>
      <c r="AM16">
        <f t="shared" si="30"/>
        <v>0.6405126152203483</v>
      </c>
      <c r="AO16">
        <f t="shared" si="30"/>
        <v>0.599144689515278</v>
      </c>
      <c r="AP16">
        <f t="shared" si="30"/>
        <v>0.55470019622522915</v>
      </c>
      <c r="AQ16">
        <f t="shared" si="30"/>
        <v>0.49354811679282429</v>
      </c>
      <c r="AR16">
        <f t="shared" si="30"/>
        <v>0.6405126152203483</v>
      </c>
      <c r="AS16">
        <f t="shared" si="30"/>
        <v>0.6405126152203483</v>
      </c>
      <c r="AT16">
        <f t="shared" si="30"/>
        <v>0.6405126152203483</v>
      </c>
      <c r="AV16">
        <f t="shared" si="30"/>
        <v>0.51887452166277048</v>
      </c>
      <c r="AW16">
        <f t="shared" si="30"/>
        <v>0.51887452166277048</v>
      </c>
      <c r="AX16">
        <f t="shared" si="30"/>
        <v>0.65044363558799112</v>
      </c>
      <c r="AY16">
        <f t="shared" si="30"/>
        <v>0.77625002580618452</v>
      </c>
      <c r="AZ16">
        <f t="shared" si="30"/>
        <v>0.87705801930702898</v>
      </c>
      <c r="BA16">
        <f t="shared" si="30"/>
        <v>0.7679476477883046</v>
      </c>
    </row>
    <row r="17" spans="1:53" x14ac:dyDescent="0.2">
      <c r="C17">
        <f t="shared" ref="C17:H17" si="31">MEDIAN(C2:C14)</f>
        <v>17</v>
      </c>
      <c r="D17">
        <f t="shared" si="31"/>
        <v>11</v>
      </c>
      <c r="E17">
        <f t="shared" si="31"/>
        <v>14</v>
      </c>
      <c r="F17">
        <f t="shared" si="31"/>
        <v>15</v>
      </c>
      <c r="G17">
        <f t="shared" si="31"/>
        <v>15</v>
      </c>
      <c r="H17">
        <f t="shared" si="31"/>
        <v>14</v>
      </c>
      <c r="K17">
        <f>MEDIAN(K2:K12)</f>
        <v>337.92</v>
      </c>
      <c r="L17">
        <f t="shared" ref="L17:P17" si="32">MEDIAN(L2:L12)</f>
        <v>363.6</v>
      </c>
      <c r="M17">
        <f t="shared" si="32"/>
        <v>422.22500000000002</v>
      </c>
      <c r="N17">
        <f t="shared" si="32"/>
        <v>191.32499999999999</v>
      </c>
      <c r="O17">
        <f t="shared" si="32"/>
        <v>343.85</v>
      </c>
      <c r="P17">
        <f t="shared" si="32"/>
        <v>301.75</v>
      </c>
      <c r="S17">
        <f>MEDIAN(S2:S14)</f>
        <v>93.68</v>
      </c>
      <c r="T17">
        <f t="shared" ref="T17:BA17" si="33">MEDIAN(T2:T14)</f>
        <v>95.82</v>
      </c>
      <c r="U17">
        <f t="shared" si="33"/>
        <v>99</v>
      </c>
      <c r="V17">
        <f t="shared" si="33"/>
        <v>95.24</v>
      </c>
      <c r="W17">
        <f t="shared" si="33"/>
        <v>98.68</v>
      </c>
      <c r="X17">
        <f t="shared" si="33"/>
        <v>92.28</v>
      </c>
      <c r="AA17">
        <f t="shared" si="33"/>
        <v>2</v>
      </c>
      <c r="AB17">
        <f t="shared" si="33"/>
        <v>2</v>
      </c>
      <c r="AC17">
        <f t="shared" si="33"/>
        <v>2</v>
      </c>
      <c r="AD17">
        <f t="shared" si="33"/>
        <v>3</v>
      </c>
      <c r="AE17">
        <f t="shared" si="33"/>
        <v>2</v>
      </c>
      <c r="AH17">
        <f t="shared" si="33"/>
        <v>2</v>
      </c>
      <c r="AI17">
        <f t="shared" si="33"/>
        <v>2</v>
      </c>
      <c r="AJ17">
        <f t="shared" si="33"/>
        <v>2</v>
      </c>
      <c r="AK17">
        <f t="shared" si="33"/>
        <v>2</v>
      </c>
      <c r="AL17">
        <f t="shared" si="33"/>
        <v>2</v>
      </c>
      <c r="AM17">
        <f t="shared" si="33"/>
        <v>2</v>
      </c>
      <c r="AO17">
        <f t="shared" si="33"/>
        <v>2</v>
      </c>
      <c r="AP17">
        <f t="shared" si="33"/>
        <v>2</v>
      </c>
      <c r="AQ17">
        <f t="shared" si="33"/>
        <v>2</v>
      </c>
      <c r="AR17">
        <f t="shared" si="33"/>
        <v>2</v>
      </c>
      <c r="AS17">
        <f t="shared" si="33"/>
        <v>2</v>
      </c>
      <c r="AT17">
        <f t="shared" si="33"/>
        <v>2</v>
      </c>
      <c r="AV17">
        <f t="shared" si="33"/>
        <v>3</v>
      </c>
      <c r="AW17">
        <f t="shared" si="33"/>
        <v>2</v>
      </c>
      <c r="AX17">
        <f t="shared" si="33"/>
        <v>2</v>
      </c>
      <c r="AY17">
        <f t="shared" si="33"/>
        <v>2</v>
      </c>
      <c r="AZ17">
        <f t="shared" si="33"/>
        <v>3</v>
      </c>
      <c r="BA17">
        <f t="shared" si="33"/>
        <v>3</v>
      </c>
    </row>
    <row r="21" spans="1:53" x14ac:dyDescent="0.2">
      <c r="A21" t="s">
        <v>88</v>
      </c>
    </row>
    <row r="22" spans="1:53" x14ac:dyDescent="0.2">
      <c r="A22" t="s">
        <v>89</v>
      </c>
    </row>
    <row r="23" spans="1:53" x14ac:dyDescent="0.2">
      <c r="A23" t="s">
        <v>92</v>
      </c>
    </row>
    <row r="24" spans="1:53" x14ac:dyDescent="0.2">
      <c r="A24" t="s">
        <v>93</v>
      </c>
    </row>
    <row r="25" spans="1:53" x14ac:dyDescent="0.2">
      <c r="A25" t="s">
        <v>90</v>
      </c>
    </row>
    <row r="26" spans="1:53" x14ac:dyDescent="0.2">
      <c r="A26" t="s">
        <v>94</v>
      </c>
    </row>
    <row r="27" spans="1:53" x14ac:dyDescent="0.2">
      <c r="A27" t="s">
        <v>95</v>
      </c>
    </row>
    <row r="28" spans="1:53" x14ac:dyDescent="0.2">
      <c r="A28" t="s">
        <v>100</v>
      </c>
    </row>
    <row r="29" spans="1:53" x14ac:dyDescent="0.2">
      <c r="A29" t="s">
        <v>91</v>
      </c>
    </row>
    <row r="30" spans="1:53" x14ac:dyDescent="0.2">
      <c r="A30" t="s">
        <v>96</v>
      </c>
    </row>
    <row r="32" spans="1:53" x14ac:dyDescent="0.2">
      <c r="A32" t="s">
        <v>97</v>
      </c>
    </row>
    <row r="33" spans="1:1" x14ac:dyDescent="0.2">
      <c r="A33" t="s">
        <v>98</v>
      </c>
    </row>
    <row r="34" spans="1:1" x14ac:dyDescent="0.2">
      <c r="A34" t="s">
        <v>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ogs analysed</vt:lpstr>
      <vt:lpstr> variables analy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zia stabile</dc:creator>
  <cp:lastModifiedBy>marzia stabile</cp:lastModifiedBy>
  <dcterms:created xsi:type="dcterms:W3CDTF">2024-05-20T08:38:46Z</dcterms:created>
  <dcterms:modified xsi:type="dcterms:W3CDTF">2024-05-29T20:47:41Z</dcterms:modified>
</cp:coreProperties>
</file>